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qiaochu/Desktop/Article Files/Statistics Source Data/"/>
    </mc:Choice>
  </mc:AlternateContent>
  <xr:revisionPtr revIDLastSave="0" documentId="8_{34AC46CC-C6D6-CC49-B7BB-37D8C6160031}" xr6:coauthVersionLast="47" xr6:coauthVersionMax="47" xr10:uidLastSave="{00000000-0000-0000-0000-000000000000}"/>
  <bookViews>
    <workbookView xWindow="1180" yWindow="1500" windowWidth="27240" windowHeight="15060" xr2:uid="{A5EAF053-65FF-B542-B302-07F3520256F9}"/>
  </bookViews>
  <sheets>
    <sheet name="Extended Data Fig. 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1" l="1"/>
  <c r="C17" i="1"/>
  <c r="D16" i="1"/>
  <c r="C16" i="1"/>
  <c r="K8" i="1"/>
  <c r="J8" i="1"/>
  <c r="I8" i="1"/>
  <c r="H8" i="1"/>
  <c r="G8" i="1"/>
  <c r="F8" i="1"/>
  <c r="E8" i="1"/>
  <c r="D8" i="1"/>
  <c r="C8" i="1"/>
  <c r="K7" i="1"/>
  <c r="J7" i="1"/>
  <c r="I7" i="1"/>
  <c r="H7" i="1"/>
  <c r="G7" i="1"/>
  <c r="F7" i="1"/>
  <c r="E7" i="1"/>
  <c r="D7" i="1"/>
  <c r="C7" i="1"/>
</calcChain>
</file>

<file path=xl/sharedStrings.xml><?xml version="1.0" encoding="utf-8"?>
<sst xmlns="http://schemas.openxmlformats.org/spreadsheetml/2006/main" count="27" uniqueCount="20">
  <si>
    <t>Extended Data Fig. 3b</t>
  </si>
  <si>
    <t>L4440</t>
  </si>
  <si>
    <t>aat-1</t>
  </si>
  <si>
    <t>aat-2</t>
  </si>
  <si>
    <t>aat-3</t>
  </si>
  <si>
    <t>F13G3.7</t>
  </si>
  <si>
    <t>egl-30</t>
  </si>
  <si>
    <t>gpa-4</t>
  </si>
  <si>
    <t>C16C10.1</t>
  </si>
  <si>
    <t>slc-25A21</t>
  </si>
  <si>
    <t>slc-25A29</t>
  </si>
  <si>
    <t>Rep.1</t>
  </si>
  <si>
    <t>Rep.2</t>
  </si>
  <si>
    <t>Rep.3</t>
  </si>
  <si>
    <t>Rep.4</t>
  </si>
  <si>
    <t>Mean</t>
  </si>
  <si>
    <t>SEM</t>
  </si>
  <si>
    <t>Extended Data Fig. 3d</t>
  </si>
  <si>
    <t>gcn-2</t>
  </si>
  <si>
    <t>let-3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i/>
      <sz val="12"/>
      <color theme="1"/>
      <name val="Calibri"/>
      <family val="2"/>
      <scheme val="minor"/>
    </font>
    <font>
      <i/>
      <sz val="11"/>
      <color theme="1"/>
      <name val="Arial"/>
      <family val="2"/>
    </font>
    <font>
      <i/>
      <sz val="1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3" fillId="2" borderId="1" xfId="0" applyFont="1" applyFill="1" applyBorder="1"/>
    <xf numFmtId="0" fontId="1" fillId="2" borderId="1" xfId="0" applyFont="1" applyFill="1" applyBorder="1"/>
    <xf numFmtId="0" fontId="1" fillId="0" borderId="1" xfId="0" applyFont="1" applyBorder="1"/>
    <xf numFmtId="0" fontId="0" fillId="2" borderId="1" xfId="0" applyFill="1" applyBorder="1"/>
    <xf numFmtId="0" fontId="4" fillId="2" borderId="1" xfId="0" applyFont="1" applyFill="1" applyBorder="1" applyAlignment="1">
      <alignment horizontal="center"/>
    </xf>
    <xf numFmtId="0" fontId="5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2DE1F-DA8D-FD4B-8170-06E1241084EE}">
  <dimension ref="A1:K17"/>
  <sheetViews>
    <sheetView tabSelected="1" zoomScale="90" zoomScaleNormal="90" workbookViewId="0">
      <selection activeCell="Q35" sqref="Q35"/>
    </sheetView>
  </sheetViews>
  <sheetFormatPr baseColWidth="10" defaultRowHeight="16" x14ac:dyDescent="0.2"/>
  <sheetData>
    <row r="1" spans="1:11" x14ac:dyDescent="0.2">
      <c r="A1" s="1" t="s">
        <v>0</v>
      </c>
    </row>
    <row r="2" spans="1:11" x14ac:dyDescent="0.2">
      <c r="A2" s="2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</row>
    <row r="3" spans="1:11" x14ac:dyDescent="0.2">
      <c r="A3" s="4" t="s">
        <v>11</v>
      </c>
      <c r="B3" s="5">
        <v>0</v>
      </c>
      <c r="C3" s="5">
        <v>6.0979787598492683</v>
      </c>
      <c r="D3" s="5">
        <v>15.022267899965749</v>
      </c>
      <c r="E3" s="5">
        <v>4.6933881466255727</v>
      </c>
      <c r="F3" s="5">
        <v>11.390887290167868</v>
      </c>
      <c r="G3" s="5">
        <v>-3.0682730923694819</v>
      </c>
      <c r="H3" s="5">
        <v>4.5943775100401645</v>
      </c>
      <c r="I3" s="5">
        <v>17.523124357656744</v>
      </c>
      <c r="J3" s="5">
        <v>10.534429599177802</v>
      </c>
      <c r="K3" s="5">
        <v>2.7235354573484227</v>
      </c>
    </row>
    <row r="4" spans="1:11" x14ac:dyDescent="0.2">
      <c r="A4" s="4" t="s">
        <v>12</v>
      </c>
      <c r="B4" s="5">
        <v>0</v>
      </c>
      <c r="C4" s="5">
        <v>2.877697841726607</v>
      </c>
      <c r="D4" s="5">
        <v>5.6215492722101228</v>
      </c>
      <c r="E4" s="5">
        <v>11.627906976744185</v>
      </c>
      <c r="F4" s="5">
        <v>13.317717918688288</v>
      </c>
      <c r="G4" s="5">
        <v>3.5481425322213767</v>
      </c>
      <c r="H4" s="5">
        <v>2.2744503411675514</v>
      </c>
      <c r="I4" s="5">
        <v>16.262338966036459</v>
      </c>
      <c r="J4" s="5">
        <v>7.6794378450727745</v>
      </c>
      <c r="K4" s="5">
        <v>-2.559812615024271</v>
      </c>
    </row>
    <row r="5" spans="1:11" x14ac:dyDescent="0.2">
      <c r="A5" s="4" t="s">
        <v>13</v>
      </c>
      <c r="B5" s="5">
        <v>0</v>
      </c>
      <c r="C5" s="5">
        <v>9.2694291895490188</v>
      </c>
      <c r="D5" s="5">
        <v>15.626560159760356</v>
      </c>
      <c r="E5" s="5">
        <v>3.8275919454152105</v>
      </c>
      <c r="F5" s="5">
        <v>13.146946247295723</v>
      </c>
      <c r="G5" s="5">
        <v>12.870672255860887</v>
      </c>
      <c r="H5" s="5">
        <v>20.617916472597415</v>
      </c>
      <c r="I5" s="5">
        <v>11.532700948577146</v>
      </c>
      <c r="J5" s="5">
        <v>8.1877184223664585</v>
      </c>
      <c r="K5" s="5">
        <v>9.8685305375270556</v>
      </c>
    </row>
    <row r="6" spans="1:11" x14ac:dyDescent="0.2">
      <c r="A6" s="4" t="s">
        <v>14</v>
      </c>
      <c r="B6" s="5">
        <v>0</v>
      </c>
      <c r="C6" s="5">
        <v>9.425878320479864</v>
      </c>
      <c r="D6" s="5">
        <v>16.8808911739503</v>
      </c>
      <c r="E6" s="5">
        <v>5.3470437017994934</v>
      </c>
      <c r="F6" s="5">
        <v>10.968294772922023</v>
      </c>
      <c r="G6" s="5">
        <v>27.193916349809875</v>
      </c>
      <c r="H6" s="5">
        <v>18.479087452471482</v>
      </c>
      <c r="I6" s="5">
        <v>15.818337617823472</v>
      </c>
      <c r="J6" s="5">
        <v>10.59125964010282</v>
      </c>
      <c r="K6" s="5">
        <v>14.138817480719796</v>
      </c>
    </row>
    <row r="7" spans="1:11" x14ac:dyDescent="0.2">
      <c r="A7" s="4" t="s">
        <v>15</v>
      </c>
      <c r="B7" s="5">
        <v>0</v>
      </c>
      <c r="C7" s="5">
        <f>AVERAGE(C3:C6)</f>
        <v>6.9177460279011891</v>
      </c>
      <c r="D7" s="5">
        <f t="shared" ref="D7:K7" si="0">AVERAGE(D3:D6)</f>
        <v>13.287817126471634</v>
      </c>
      <c r="E7" s="5">
        <f t="shared" si="0"/>
        <v>6.3739826926461154</v>
      </c>
      <c r="F7" s="5">
        <f t="shared" si="0"/>
        <v>12.205961557268475</v>
      </c>
      <c r="G7" s="5">
        <f t="shared" si="0"/>
        <v>10.136114511380665</v>
      </c>
      <c r="H7" s="5">
        <f t="shared" si="0"/>
        <v>11.491457944069154</v>
      </c>
      <c r="I7" s="5">
        <f t="shared" si="0"/>
        <v>15.284125472523456</v>
      </c>
      <c r="J7" s="5">
        <f t="shared" si="0"/>
        <v>9.2482113766799632</v>
      </c>
      <c r="K7" s="5">
        <f t="shared" si="0"/>
        <v>6.0427677151427508</v>
      </c>
    </row>
    <row r="8" spans="1:11" x14ac:dyDescent="0.2">
      <c r="A8" s="4" t="s">
        <v>16</v>
      </c>
      <c r="B8" s="5">
        <v>0</v>
      </c>
      <c r="C8" s="5">
        <f>STDEV(C3:C6)/SQRT(4)</f>
        <v>1.5496007284199529</v>
      </c>
      <c r="D8" s="5">
        <f t="shared" ref="D8:K8" si="1">STDEV(D3:D6)/SQRT(4)</f>
        <v>2.5845677005606897</v>
      </c>
      <c r="E8" s="5">
        <f t="shared" si="1"/>
        <v>1.7787361603971712</v>
      </c>
      <c r="F8" s="5">
        <f t="shared" si="1"/>
        <v>0.59983466638643956</v>
      </c>
      <c r="G8" s="5">
        <f t="shared" si="1"/>
        <v>6.5587323241949367</v>
      </c>
      <c r="H8" s="5">
        <f t="shared" si="1"/>
        <v>4.6961168274530509</v>
      </c>
      <c r="I8" s="5">
        <f t="shared" si="1"/>
        <v>1.3015563191032309</v>
      </c>
      <c r="J8" s="5">
        <f t="shared" si="1"/>
        <v>0.76615009698864434</v>
      </c>
      <c r="K8" s="5">
        <f t="shared" si="1"/>
        <v>3.7103927700671284</v>
      </c>
    </row>
    <row r="10" spans="1:11" x14ac:dyDescent="0.2">
      <c r="A10" s="1" t="s">
        <v>17</v>
      </c>
    </row>
    <row r="11" spans="1:11" x14ac:dyDescent="0.2">
      <c r="A11" s="6"/>
      <c r="B11" s="7" t="s">
        <v>1</v>
      </c>
      <c r="C11" s="7" t="s">
        <v>18</v>
      </c>
      <c r="D11" s="7" t="s">
        <v>19</v>
      </c>
    </row>
    <row r="12" spans="1:11" x14ac:dyDescent="0.2">
      <c r="A12" s="4" t="s">
        <v>11</v>
      </c>
      <c r="B12" s="8">
        <v>0</v>
      </c>
      <c r="C12" s="8">
        <v>-2.1116446999999998</v>
      </c>
      <c r="D12" s="8">
        <v>-13.609890999999999</v>
      </c>
    </row>
    <row r="13" spans="1:11" x14ac:dyDescent="0.2">
      <c r="A13" s="4" t="s">
        <v>12</v>
      </c>
      <c r="B13" s="8">
        <v>0</v>
      </c>
      <c r="C13" s="8">
        <v>-9.5780604999999994</v>
      </c>
      <c r="D13" s="8">
        <v>-8.9913702000000004</v>
      </c>
    </row>
    <row r="14" spans="1:11" x14ac:dyDescent="0.2">
      <c r="A14" s="4" t="s">
        <v>13</v>
      </c>
      <c r="B14" s="8">
        <v>0</v>
      </c>
      <c r="C14" s="8">
        <v>-21.373037</v>
      </c>
      <c r="D14" s="8">
        <v>2.9816513800000002</v>
      </c>
    </row>
    <row r="15" spans="1:11" x14ac:dyDescent="0.2">
      <c r="A15" s="4" t="s">
        <v>14</v>
      </c>
      <c r="B15" s="8">
        <v>0</v>
      </c>
      <c r="C15" s="8">
        <v>1.7310313500000001</v>
      </c>
      <c r="D15" s="8">
        <v>6.1608359799999999</v>
      </c>
    </row>
    <row r="16" spans="1:11" x14ac:dyDescent="0.2">
      <c r="A16" s="4" t="s">
        <v>15</v>
      </c>
      <c r="B16" s="5">
        <v>0</v>
      </c>
      <c r="C16" s="5">
        <f>AVERAGE(C12:C15)</f>
        <v>-7.832927712500001</v>
      </c>
      <c r="D16" s="5">
        <f t="shared" ref="D16" si="2">AVERAGE(D12:D15)</f>
        <v>-3.3646934600000002</v>
      </c>
    </row>
    <row r="17" spans="1:4" x14ac:dyDescent="0.2">
      <c r="A17" s="4" t="s">
        <v>16</v>
      </c>
      <c r="B17" s="5">
        <v>0</v>
      </c>
      <c r="C17" s="5">
        <f>STDEV(C12:C15)/SQRT(4)</f>
        <v>5.0874227285020277</v>
      </c>
      <c r="D17" s="5">
        <f t="shared" ref="D17" si="3">STDEV(D12:D15)/SQRT(4)</f>
        <v>4.72259963465198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Qiaochu</dc:creator>
  <cp:lastModifiedBy>LI Qiaochu</cp:lastModifiedBy>
  <dcterms:created xsi:type="dcterms:W3CDTF">2025-08-30T07:24:35Z</dcterms:created>
  <dcterms:modified xsi:type="dcterms:W3CDTF">2025-08-30T07:24:52Z</dcterms:modified>
</cp:coreProperties>
</file>